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080"/>
  </bookViews>
  <sheets>
    <sheet name="A_merg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4" uniqueCount="92">
  <si>
    <t>ID</t>
  </si>
  <si>
    <t>SNP</t>
  </si>
  <si>
    <t xml:space="preserve">          Other_allele</t>
  </si>
  <si>
    <t>Effect_allele</t>
  </si>
  <si>
    <t>Beta</t>
  </si>
  <si>
    <t>Se</t>
  </si>
  <si>
    <t>P_val</t>
  </si>
  <si>
    <t>F</t>
  </si>
  <si>
    <t>ebi-a-GCST90000514</t>
  </si>
  <si>
    <t>rs10010963</t>
  </si>
  <si>
    <t>C</t>
  </si>
  <si>
    <t>T</t>
  </si>
  <si>
    <t>rs1011407</t>
  </si>
  <si>
    <t>A</t>
  </si>
  <si>
    <t>G</t>
  </si>
  <si>
    <t>rs10133111</t>
  </si>
  <si>
    <t>rs1021363</t>
  </si>
  <si>
    <t>rs10837002</t>
  </si>
  <si>
    <t>rs11762636</t>
  </si>
  <si>
    <t>rs11953061</t>
  </si>
  <si>
    <t>rs12204714</t>
  </si>
  <si>
    <t>rs12357321</t>
  </si>
  <si>
    <t>rs12453010</t>
  </si>
  <si>
    <t>rs12598916</t>
  </si>
  <si>
    <t>rs12967855</t>
  </si>
  <si>
    <t>rs12997558</t>
  </si>
  <si>
    <t>rs13107325</t>
  </si>
  <si>
    <t>rs1334297</t>
  </si>
  <si>
    <t>rs13409451</t>
  </si>
  <si>
    <t>rs1431196</t>
  </si>
  <si>
    <t>rs1479405</t>
  </si>
  <si>
    <t>rs1510719</t>
  </si>
  <si>
    <t>rs1592757</t>
  </si>
  <si>
    <t>rs1596747</t>
  </si>
  <si>
    <t>rs1716171</t>
  </si>
  <si>
    <t>rs17379561</t>
  </si>
  <si>
    <t>rs1883842</t>
  </si>
  <si>
    <t>rs1937450</t>
  </si>
  <si>
    <t>rs2016933</t>
  </si>
  <si>
    <t>rs2023878</t>
  </si>
  <si>
    <t>rs2043539</t>
  </si>
  <si>
    <t>rs2145318</t>
  </si>
  <si>
    <t>rs215614</t>
  </si>
  <si>
    <t>rs2164300</t>
  </si>
  <si>
    <t>rs2240326</t>
  </si>
  <si>
    <t>rs2358016</t>
  </si>
  <si>
    <t>rs2396133</t>
  </si>
  <si>
    <t>rs2396766</t>
  </si>
  <si>
    <t>rs2613505</t>
  </si>
  <si>
    <t>rs2734839</t>
  </si>
  <si>
    <t>rs2744961</t>
  </si>
  <si>
    <t>rs2782641</t>
  </si>
  <si>
    <t>rs2834005</t>
  </si>
  <si>
    <t>rs2838771</t>
  </si>
  <si>
    <t>rs324769</t>
  </si>
  <si>
    <t>rs329122</t>
  </si>
  <si>
    <t>rs3766823</t>
  </si>
  <si>
    <t>rs3793577</t>
  </si>
  <si>
    <t>rs3828917</t>
  </si>
  <si>
    <t>rs3863241</t>
  </si>
  <si>
    <t>rs4300861</t>
  </si>
  <si>
    <t>rs4382592</t>
  </si>
  <si>
    <t>rs4713692</t>
  </si>
  <si>
    <t>rs569356</t>
  </si>
  <si>
    <t>rs6711584</t>
  </si>
  <si>
    <t>rs6722661</t>
  </si>
  <si>
    <t>rs6780459</t>
  </si>
  <si>
    <t>rs7032155</t>
  </si>
  <si>
    <t>rs7206608</t>
  </si>
  <si>
    <t>rs7241572</t>
  </si>
  <si>
    <t>rs7527682</t>
  </si>
  <si>
    <t>rs7541875</t>
  </si>
  <si>
    <t>rs7600261</t>
  </si>
  <si>
    <t>rs7612999</t>
  </si>
  <si>
    <t>rs761777</t>
  </si>
  <si>
    <t>rs7675588</t>
  </si>
  <si>
    <t>rs7685686</t>
  </si>
  <si>
    <t>rs773109</t>
  </si>
  <si>
    <t>rs7942368</t>
  </si>
  <si>
    <t>rs903678</t>
  </si>
  <si>
    <t>rs903959</t>
  </si>
  <si>
    <t>rs9372625</t>
  </si>
  <si>
    <t>rs9373363</t>
  </si>
  <si>
    <t>rs9396740</t>
  </si>
  <si>
    <t>rs942065</t>
  </si>
  <si>
    <t>rs9517313</t>
  </si>
  <si>
    <t>rs9529055</t>
  </si>
  <si>
    <t>rs9542729</t>
  </si>
  <si>
    <t>rs957345</t>
  </si>
  <si>
    <t>rs9615905</t>
  </si>
  <si>
    <t>rs9636202</t>
  </si>
  <si>
    <t>rs994012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0"/>
  <sheetViews>
    <sheetView tabSelected="1" zoomScaleSheetLayoutView="60" workbookViewId="0">
      <selection activeCell="M4" sqref="M4"/>
    </sheetView>
  </sheetViews>
  <sheetFormatPr defaultColWidth="9.81818181818182" defaultRowHeight="14" outlineLevelCol="7"/>
  <cols>
    <col min="1" max="1" width="21" style="1" customWidth="1"/>
    <col min="2" max="2" width="17.0909090909091" style="2" customWidth="1"/>
    <col min="3" max="3" width="22.5454545454545" style="3" customWidth="1"/>
    <col min="4" max="4" width="26.3636363636364" style="2" customWidth="1"/>
    <col min="5" max="5" width="14" style="2"/>
    <col min="6" max="6" width="12.8181818181818" style="2"/>
    <col min="7" max="7" width="26.8181818181818" style="2" customWidth="1"/>
    <col min="8" max="8" width="12.8181818181818" style="2"/>
  </cols>
  <sheetData>
    <row r="1" spans="1:8">
      <c r="A1" s="4" t="s">
        <v>0</v>
      </c>
      <c r="B1" s="4" t="s">
        <v>1</v>
      </c>
      <c r="C1" s="5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2" t="s">
        <v>7</v>
      </c>
    </row>
    <row r="2" spans="1:8">
      <c r="A2" s="4" t="s">
        <v>8</v>
      </c>
      <c r="B2" s="2" t="s">
        <v>9</v>
      </c>
      <c r="C2" s="3" t="s">
        <v>10</v>
      </c>
      <c r="D2" s="2" t="s">
        <v>11</v>
      </c>
      <c r="E2" s="2">
        <v>0.0269802757223042</v>
      </c>
      <c r="F2" s="2">
        <v>0.00494664636861631</v>
      </c>
      <c r="G2" s="6">
        <v>4.91783060346232e-8</v>
      </c>
      <c r="H2" s="2">
        <f>E2^2/F2^2</f>
        <v>29.7489087040693</v>
      </c>
    </row>
    <row r="3" spans="1:8">
      <c r="A3" s="4" t="s">
        <v>8</v>
      </c>
      <c r="B3" s="2" t="s">
        <v>12</v>
      </c>
      <c r="C3" s="3" t="s">
        <v>13</v>
      </c>
      <c r="D3" s="2" t="s">
        <v>14</v>
      </c>
      <c r="E3" s="2">
        <v>0.0420617842696681</v>
      </c>
      <c r="F3" s="2">
        <v>0.00735916975105685</v>
      </c>
      <c r="G3" s="6">
        <v>1.09342630979167e-8</v>
      </c>
      <c r="H3" s="2">
        <f t="shared" ref="H3:H34" si="0">E3^2/F3^2</f>
        <v>32.6676385515</v>
      </c>
    </row>
    <row r="4" spans="1:8">
      <c r="A4" s="4" t="s">
        <v>8</v>
      </c>
      <c r="B4" s="2" t="s">
        <v>15</v>
      </c>
      <c r="C4" s="3" t="s">
        <v>14</v>
      </c>
      <c r="D4" s="2" t="s">
        <v>13</v>
      </c>
      <c r="E4" s="2">
        <v>-0.0417875172450735</v>
      </c>
      <c r="F4" s="2">
        <v>0.0065078943799863</v>
      </c>
      <c r="G4" s="6">
        <v>1.35337284419551e-10</v>
      </c>
      <c r="H4" s="2">
        <f t="shared" si="0"/>
        <v>41.229887121074</v>
      </c>
    </row>
    <row r="5" spans="1:8">
      <c r="A5" s="4" t="s">
        <v>8</v>
      </c>
      <c r="B5" s="2" t="s">
        <v>16</v>
      </c>
      <c r="C5" s="3" t="s">
        <v>13</v>
      </c>
      <c r="D5" s="2" t="s">
        <v>14</v>
      </c>
      <c r="E5" s="2">
        <v>0.0312170357397485</v>
      </c>
      <c r="F5" s="2">
        <v>0.00502204152229524</v>
      </c>
      <c r="G5" s="6">
        <v>5.09971453001e-10</v>
      </c>
      <c r="H5" s="2">
        <f t="shared" si="0"/>
        <v>38.6387194644932</v>
      </c>
    </row>
    <row r="6" spans="1:8">
      <c r="A6" s="4" t="s">
        <v>8</v>
      </c>
      <c r="B6" s="2" t="s">
        <v>17</v>
      </c>
      <c r="C6" s="3" t="s">
        <v>10</v>
      </c>
      <c r="D6" s="2" t="s">
        <v>14</v>
      </c>
      <c r="E6" s="2">
        <v>-0.0276490921115253</v>
      </c>
      <c r="F6" s="2">
        <v>0.00503665264297159</v>
      </c>
      <c r="G6" s="6">
        <v>4.0289762861947e-8</v>
      </c>
      <c r="H6" s="2">
        <f t="shared" si="0"/>
        <v>30.1354547793684</v>
      </c>
    </row>
    <row r="7" spans="1:8">
      <c r="A7" s="4" t="s">
        <v>8</v>
      </c>
      <c r="B7" s="2" t="s">
        <v>18</v>
      </c>
      <c r="C7" s="3" t="s">
        <v>10</v>
      </c>
      <c r="D7" s="2" t="s">
        <v>13</v>
      </c>
      <c r="E7" s="2">
        <v>0.0514826895412555</v>
      </c>
      <c r="F7" s="2">
        <v>0.00625598237287531</v>
      </c>
      <c r="G7" s="6">
        <v>1.88226767327917e-16</v>
      </c>
      <c r="H7" s="2">
        <f t="shared" si="0"/>
        <v>67.7222566735812</v>
      </c>
    </row>
    <row r="8" spans="1:8">
      <c r="A8" s="4" t="s">
        <v>8</v>
      </c>
      <c r="B8" s="2" t="s">
        <v>19</v>
      </c>
      <c r="C8" s="3" t="s">
        <v>10</v>
      </c>
      <c r="D8" s="2" t="s">
        <v>11</v>
      </c>
      <c r="E8" s="2">
        <v>-0.02815990009268</v>
      </c>
      <c r="F8" s="2">
        <v>0.00508694087857321</v>
      </c>
      <c r="G8" s="6">
        <v>3.09945537787586e-8</v>
      </c>
      <c r="H8" s="2">
        <f t="shared" si="0"/>
        <v>30.6442388647507</v>
      </c>
    </row>
    <row r="9" spans="1:8">
      <c r="A9" s="4" t="s">
        <v>8</v>
      </c>
      <c r="B9" s="2" t="s">
        <v>20</v>
      </c>
      <c r="C9" s="3" t="s">
        <v>10</v>
      </c>
      <c r="D9" s="2" t="s">
        <v>11</v>
      </c>
      <c r="E9" s="2">
        <v>0.0288169879243147</v>
      </c>
      <c r="F9" s="2">
        <v>0.0049942239802712</v>
      </c>
      <c r="G9" s="6">
        <v>7.92418151254983e-9</v>
      </c>
      <c r="H9" s="2">
        <f t="shared" si="0"/>
        <v>33.2936291545198</v>
      </c>
    </row>
    <row r="10" spans="1:8">
      <c r="A10" s="4" t="s">
        <v>8</v>
      </c>
      <c r="B10" s="2" t="s">
        <v>21</v>
      </c>
      <c r="C10" s="3" t="s">
        <v>14</v>
      </c>
      <c r="D10" s="2" t="s">
        <v>13</v>
      </c>
      <c r="E10" s="2">
        <v>-0.0317159279235216</v>
      </c>
      <c r="F10" s="2">
        <v>0.00523076937764031</v>
      </c>
      <c r="G10" s="6">
        <v>1.33324244011396e-9</v>
      </c>
      <c r="H10" s="2">
        <f t="shared" si="0"/>
        <v>36.7640797270751</v>
      </c>
    </row>
    <row r="11" spans="1:8">
      <c r="A11" s="4" t="s">
        <v>8</v>
      </c>
      <c r="B11" s="2" t="s">
        <v>22</v>
      </c>
      <c r="C11" s="3" t="s">
        <v>10</v>
      </c>
      <c r="D11" s="2" t="s">
        <v>11</v>
      </c>
      <c r="E11" s="2">
        <v>-0.0296967259521693</v>
      </c>
      <c r="F11" s="2">
        <v>0.00493315433105378</v>
      </c>
      <c r="G11" s="6">
        <v>1.74605701679275e-9</v>
      </c>
      <c r="H11" s="2">
        <f t="shared" si="0"/>
        <v>36.2382934729358</v>
      </c>
    </row>
    <row r="12" spans="1:8">
      <c r="A12" s="4" t="s">
        <v>8</v>
      </c>
      <c r="B12" s="2" t="s">
        <v>23</v>
      </c>
      <c r="C12" s="3" t="s">
        <v>10</v>
      </c>
      <c r="D12" s="2" t="s">
        <v>14</v>
      </c>
      <c r="E12" s="2">
        <v>0.0332613952622235</v>
      </c>
      <c r="F12" s="2">
        <v>0.00539171065364737</v>
      </c>
      <c r="G12" s="6">
        <v>6.87286898237509e-10</v>
      </c>
      <c r="H12" s="2">
        <f t="shared" si="0"/>
        <v>38.0564059427926</v>
      </c>
    </row>
    <row r="13" spans="1:8">
      <c r="A13" s="4" t="s">
        <v>8</v>
      </c>
      <c r="B13" s="2" t="s">
        <v>24</v>
      </c>
      <c r="C13" s="3" t="s">
        <v>13</v>
      </c>
      <c r="D13" s="2" t="s">
        <v>14</v>
      </c>
      <c r="E13" s="2">
        <v>0.0365451216403895</v>
      </c>
      <c r="F13" s="2">
        <v>0.00513354270651491</v>
      </c>
      <c r="G13" s="6">
        <v>1.08800340834096e-12</v>
      </c>
      <c r="H13" s="2">
        <f t="shared" si="0"/>
        <v>50.6785831901604</v>
      </c>
    </row>
    <row r="14" spans="1:8">
      <c r="A14" s="4" t="s">
        <v>8</v>
      </c>
      <c r="B14" s="2" t="s">
        <v>25</v>
      </c>
      <c r="C14" s="3" t="s">
        <v>14</v>
      </c>
      <c r="D14" s="2" t="s">
        <v>13</v>
      </c>
      <c r="E14" s="2">
        <v>-0.0278184126995595</v>
      </c>
      <c r="F14" s="2">
        <v>0.00502214265139013</v>
      </c>
      <c r="G14" s="6">
        <v>3.03939351496985e-8</v>
      </c>
      <c r="H14" s="2">
        <f t="shared" si="0"/>
        <v>30.6822074993211</v>
      </c>
    </row>
    <row r="15" spans="1:8">
      <c r="A15" s="4" t="s">
        <v>8</v>
      </c>
      <c r="B15" s="2" t="s">
        <v>26</v>
      </c>
      <c r="C15" s="3" t="s">
        <v>10</v>
      </c>
      <c r="D15" s="2" t="s">
        <v>11</v>
      </c>
      <c r="E15" s="2">
        <v>-0.0701443236874533</v>
      </c>
      <c r="F15" s="2">
        <v>0.00918312384650956</v>
      </c>
      <c r="G15" s="6">
        <v>2.19946881959069e-14</v>
      </c>
      <c r="H15" s="2">
        <f t="shared" si="0"/>
        <v>58.3450722102786</v>
      </c>
    </row>
    <row r="16" spans="1:8">
      <c r="A16" s="4" t="s">
        <v>8</v>
      </c>
      <c r="B16" s="2" t="s">
        <v>27</v>
      </c>
      <c r="C16" s="3" t="s">
        <v>14</v>
      </c>
      <c r="D16" s="2" t="s">
        <v>13</v>
      </c>
      <c r="E16" s="2">
        <v>0.0387983876399003</v>
      </c>
      <c r="F16" s="2">
        <v>0.00545512260494857</v>
      </c>
      <c r="G16" s="6">
        <v>1.141371118522e-12</v>
      </c>
      <c r="H16" s="2">
        <f t="shared" si="0"/>
        <v>50.5846004337769</v>
      </c>
    </row>
    <row r="17" spans="1:8">
      <c r="A17" s="4" t="s">
        <v>8</v>
      </c>
      <c r="B17" s="2" t="s">
        <v>28</v>
      </c>
      <c r="C17" s="3" t="s">
        <v>13</v>
      </c>
      <c r="D17" s="2" t="s">
        <v>14</v>
      </c>
      <c r="E17" s="2">
        <v>0.0277080907481702</v>
      </c>
      <c r="F17" s="2">
        <v>0.004931832679276</v>
      </c>
      <c r="G17" s="6">
        <v>1.92941587851289e-8</v>
      </c>
      <c r="H17" s="2">
        <f t="shared" si="0"/>
        <v>31.5643270547542</v>
      </c>
    </row>
    <row r="18" spans="1:8">
      <c r="A18" s="4" t="s">
        <v>8</v>
      </c>
      <c r="B18" s="2" t="s">
        <v>29</v>
      </c>
      <c r="C18" s="3" t="s">
        <v>13</v>
      </c>
      <c r="D18" s="2" t="s">
        <v>14</v>
      </c>
      <c r="E18" s="2">
        <v>-0.0324196745538973</v>
      </c>
      <c r="F18" s="2">
        <v>0.00486447836896246</v>
      </c>
      <c r="G18" s="6">
        <v>2.65434696566364e-11</v>
      </c>
      <c r="H18" s="2">
        <f t="shared" si="0"/>
        <v>44.4165424709088</v>
      </c>
    </row>
    <row r="19" spans="1:8">
      <c r="A19" s="4" t="s">
        <v>8</v>
      </c>
      <c r="B19" s="2" t="s">
        <v>30</v>
      </c>
      <c r="C19" s="3" t="s">
        <v>10</v>
      </c>
      <c r="D19" s="2" t="s">
        <v>11</v>
      </c>
      <c r="E19" s="2">
        <v>-0.0314842920544889</v>
      </c>
      <c r="F19" s="2">
        <v>0.00515140340245585</v>
      </c>
      <c r="G19" s="6">
        <v>9.85202219336843e-10</v>
      </c>
      <c r="H19" s="2">
        <f t="shared" si="0"/>
        <v>37.353968113912</v>
      </c>
    </row>
    <row r="20" spans="1:8">
      <c r="A20" s="4" t="s">
        <v>8</v>
      </c>
      <c r="B20" s="2" t="s">
        <v>31</v>
      </c>
      <c r="C20" s="3" t="s">
        <v>11</v>
      </c>
      <c r="D20" s="2" t="s">
        <v>10</v>
      </c>
      <c r="E20" s="2">
        <v>0.0388843814282528</v>
      </c>
      <c r="F20" s="2">
        <v>0.00494701235966929</v>
      </c>
      <c r="G20" s="6">
        <v>3.83598052750796e-15</v>
      </c>
      <c r="H20" s="2">
        <f t="shared" si="0"/>
        <v>61.7823464358876</v>
      </c>
    </row>
    <row r="21" spans="1:8">
      <c r="A21" s="4" t="s">
        <v>8</v>
      </c>
      <c r="B21" s="2" t="s">
        <v>32</v>
      </c>
      <c r="C21" s="3" t="s">
        <v>14</v>
      </c>
      <c r="D21" s="2" t="s">
        <v>10</v>
      </c>
      <c r="E21" s="2">
        <v>-0.0311050743473427</v>
      </c>
      <c r="F21" s="2">
        <v>0.00502465043046129</v>
      </c>
      <c r="G21" s="6">
        <v>5.99754960220754e-10</v>
      </c>
      <c r="H21" s="2">
        <f t="shared" si="0"/>
        <v>38.322230761825</v>
      </c>
    </row>
    <row r="22" spans="1:8">
      <c r="A22" s="4" t="s">
        <v>8</v>
      </c>
      <c r="B22" s="2" t="s">
        <v>33</v>
      </c>
      <c r="C22" s="3" t="s">
        <v>13</v>
      </c>
      <c r="D22" s="2" t="s">
        <v>14</v>
      </c>
      <c r="E22" s="2">
        <v>-0.0310868734928805</v>
      </c>
      <c r="F22" s="2">
        <v>0.00480742358838343</v>
      </c>
      <c r="G22" s="6">
        <v>1.00344535202628e-10</v>
      </c>
      <c r="H22" s="2">
        <f t="shared" si="0"/>
        <v>41.8147314133907</v>
      </c>
    </row>
    <row r="23" spans="1:8">
      <c r="A23" s="4" t="s">
        <v>8</v>
      </c>
      <c r="B23" s="2" t="s">
        <v>34</v>
      </c>
      <c r="C23" s="3" t="s">
        <v>10</v>
      </c>
      <c r="D23" s="2" t="s">
        <v>11</v>
      </c>
      <c r="E23" s="2">
        <v>-0.0383981054768698</v>
      </c>
      <c r="F23" s="2">
        <v>0.00590382453516577</v>
      </c>
      <c r="G23" s="6">
        <v>7.8244443079716e-11</v>
      </c>
      <c r="H23" s="2">
        <f t="shared" si="0"/>
        <v>42.3012023190889</v>
      </c>
    </row>
    <row r="24" spans="1:8">
      <c r="A24" s="4" t="s">
        <v>8</v>
      </c>
      <c r="B24" s="2" t="s">
        <v>35</v>
      </c>
      <c r="C24" s="3" t="s">
        <v>13</v>
      </c>
      <c r="D24" s="2" t="s">
        <v>11</v>
      </c>
      <c r="E24" s="2">
        <v>-0.0530714435982223</v>
      </c>
      <c r="F24" s="2">
        <v>0.00686572634099274</v>
      </c>
      <c r="G24" s="6">
        <v>1.07623025695766e-14</v>
      </c>
      <c r="H24" s="2">
        <f t="shared" si="0"/>
        <v>59.751501622575</v>
      </c>
    </row>
    <row r="25" spans="1:8">
      <c r="A25" s="4" t="s">
        <v>8</v>
      </c>
      <c r="B25" s="2" t="s">
        <v>36</v>
      </c>
      <c r="C25" s="3" t="s">
        <v>11</v>
      </c>
      <c r="D25" s="2" t="s">
        <v>14</v>
      </c>
      <c r="E25" s="2">
        <v>-0.0308332372964457</v>
      </c>
      <c r="F25" s="2">
        <v>0.00536826230813378</v>
      </c>
      <c r="G25" s="6">
        <v>9.26758229521696e-9</v>
      </c>
      <c r="H25" s="2">
        <f t="shared" si="0"/>
        <v>32.9891247795326</v>
      </c>
    </row>
    <row r="26" spans="1:8">
      <c r="A26" s="4" t="s">
        <v>8</v>
      </c>
      <c r="B26" s="2" t="s">
        <v>37</v>
      </c>
      <c r="C26" s="3" t="s">
        <v>11</v>
      </c>
      <c r="D26" s="2" t="s">
        <v>14</v>
      </c>
      <c r="E26" s="2">
        <v>-0.0315845270327757</v>
      </c>
      <c r="F26" s="2">
        <v>0.00484484353152756</v>
      </c>
      <c r="G26" s="6">
        <v>7.06811113767467e-11</v>
      </c>
      <c r="H26" s="2">
        <f t="shared" si="0"/>
        <v>42.5000307582076</v>
      </c>
    </row>
    <row r="27" spans="1:8">
      <c r="A27" s="4" t="s">
        <v>8</v>
      </c>
      <c r="B27" s="2" t="s">
        <v>38</v>
      </c>
      <c r="C27" s="3" t="s">
        <v>10</v>
      </c>
      <c r="D27" s="2" t="s">
        <v>14</v>
      </c>
      <c r="E27" s="2">
        <v>0.0310252766570962</v>
      </c>
      <c r="F27" s="2">
        <v>0.00542056549236998</v>
      </c>
      <c r="G27" s="6">
        <v>1.04275631397635e-8</v>
      </c>
      <c r="H27" s="2">
        <f t="shared" si="0"/>
        <v>32.7598672826236</v>
      </c>
    </row>
    <row r="28" spans="1:8">
      <c r="A28" s="4" t="s">
        <v>8</v>
      </c>
      <c r="B28" s="2" t="s">
        <v>39</v>
      </c>
      <c r="C28" s="3" t="s">
        <v>10</v>
      </c>
      <c r="D28" s="2" t="s">
        <v>11</v>
      </c>
      <c r="E28" s="2">
        <v>0.0362845517121274</v>
      </c>
      <c r="F28" s="2">
        <v>0.00611912865142179</v>
      </c>
      <c r="G28" s="6">
        <v>3.03502379521607e-9</v>
      </c>
      <c r="H28" s="2">
        <f t="shared" si="0"/>
        <v>35.1612539997484</v>
      </c>
    </row>
    <row r="29" spans="1:8">
      <c r="A29" s="4" t="s">
        <v>8</v>
      </c>
      <c r="B29" s="2" t="s">
        <v>40</v>
      </c>
      <c r="C29" s="3" t="s">
        <v>14</v>
      </c>
      <c r="D29" s="2" t="s">
        <v>13</v>
      </c>
      <c r="E29" s="2">
        <v>-0.027205826999219</v>
      </c>
      <c r="F29" s="2">
        <v>0.00486484723000244</v>
      </c>
      <c r="G29" s="6">
        <v>2.24043568745212e-8</v>
      </c>
      <c r="H29" s="2">
        <f t="shared" si="0"/>
        <v>31.2741453784501</v>
      </c>
    </row>
    <row r="30" spans="1:8">
      <c r="A30" s="4" t="s">
        <v>8</v>
      </c>
      <c r="B30" s="2" t="s">
        <v>41</v>
      </c>
      <c r="C30" s="3" t="s">
        <v>11</v>
      </c>
      <c r="D30" s="2" t="s">
        <v>13</v>
      </c>
      <c r="E30" s="2">
        <v>-0.0353430565774333</v>
      </c>
      <c r="F30" s="2">
        <v>0.0048105979626157</v>
      </c>
      <c r="G30" s="6">
        <v>2.0283305355448e-13</v>
      </c>
      <c r="H30" s="2">
        <f t="shared" si="0"/>
        <v>53.9771668803841</v>
      </c>
    </row>
    <row r="31" spans="1:8">
      <c r="A31" s="4" t="s">
        <v>8</v>
      </c>
      <c r="B31" s="2" t="s">
        <v>42</v>
      </c>
      <c r="C31" s="3" t="s">
        <v>14</v>
      </c>
      <c r="D31" s="2" t="s">
        <v>13</v>
      </c>
      <c r="E31" s="2">
        <v>0.0328541048243516</v>
      </c>
      <c r="F31" s="2">
        <v>0.00497714742961974</v>
      </c>
      <c r="G31" s="6">
        <v>4.08418663463178e-11</v>
      </c>
      <c r="H31" s="2">
        <f t="shared" si="0"/>
        <v>43.5730806854194</v>
      </c>
    </row>
    <row r="32" spans="1:8">
      <c r="A32" s="4" t="s">
        <v>8</v>
      </c>
      <c r="B32" s="2" t="s">
        <v>43</v>
      </c>
      <c r="C32" s="3" t="s">
        <v>10</v>
      </c>
      <c r="D32" s="2" t="s">
        <v>11</v>
      </c>
      <c r="E32" s="2">
        <v>0.0264750655083532</v>
      </c>
      <c r="F32" s="2">
        <v>0.00482676801785076</v>
      </c>
      <c r="G32" s="6">
        <v>4.13351716098276e-8</v>
      </c>
      <c r="H32" s="2">
        <f t="shared" si="0"/>
        <v>30.0857771208318</v>
      </c>
    </row>
    <row r="33" spans="1:8">
      <c r="A33" s="4" t="s">
        <v>8</v>
      </c>
      <c r="B33" s="2" t="s">
        <v>44</v>
      </c>
      <c r="C33" s="3" t="s">
        <v>14</v>
      </c>
      <c r="D33" s="2" t="s">
        <v>13</v>
      </c>
      <c r="E33" s="2">
        <v>0.0471681064538061</v>
      </c>
      <c r="F33" s="2">
        <v>0.0048133454526947</v>
      </c>
      <c r="G33" s="6">
        <v>1.13207698428149e-22</v>
      </c>
      <c r="H33" s="2">
        <f t="shared" si="0"/>
        <v>96.0290914607184</v>
      </c>
    </row>
    <row r="34" spans="1:8">
      <c r="A34" s="4" t="s">
        <v>8</v>
      </c>
      <c r="B34" s="2" t="s">
        <v>45</v>
      </c>
      <c r="C34" s="3" t="s">
        <v>10</v>
      </c>
      <c r="D34" s="2" t="s">
        <v>14</v>
      </c>
      <c r="E34" s="2">
        <v>-0.0282710089309371</v>
      </c>
      <c r="F34" s="2">
        <v>0.00481025078174041</v>
      </c>
      <c r="G34" s="6">
        <v>4.17157624924741e-9</v>
      </c>
      <c r="H34" s="2">
        <f t="shared" si="0"/>
        <v>34.5419759847592</v>
      </c>
    </row>
    <row r="35" spans="1:8">
      <c r="A35" s="4" t="s">
        <v>8</v>
      </c>
      <c r="B35" s="2" t="s">
        <v>46</v>
      </c>
      <c r="C35" s="3" t="s">
        <v>13</v>
      </c>
      <c r="D35" s="2" t="s">
        <v>14</v>
      </c>
      <c r="E35" s="2">
        <v>-0.0293547416244514</v>
      </c>
      <c r="F35" s="2">
        <v>0.00481786615926126</v>
      </c>
      <c r="G35" s="6">
        <v>1.10888382245576e-9</v>
      </c>
      <c r="H35" s="2">
        <f t="shared" ref="H35:H66" si="1">E35^2/F35^2</f>
        <v>37.1233416386334</v>
      </c>
    </row>
    <row r="36" spans="1:8">
      <c r="A36" s="4" t="s">
        <v>8</v>
      </c>
      <c r="B36" s="2" t="s">
        <v>47</v>
      </c>
      <c r="C36" s="3" t="s">
        <v>14</v>
      </c>
      <c r="D36" s="2" t="s">
        <v>13</v>
      </c>
      <c r="E36" s="2">
        <v>-0.0322057316258578</v>
      </c>
      <c r="F36" s="2">
        <v>0.00481877582632157</v>
      </c>
      <c r="G36" s="6">
        <v>2.33485908572078e-11</v>
      </c>
      <c r="H36" s="2">
        <f t="shared" si="1"/>
        <v>44.6676282617917</v>
      </c>
    </row>
    <row r="37" spans="1:8">
      <c r="A37" s="4" t="s">
        <v>8</v>
      </c>
      <c r="B37" s="2" t="s">
        <v>48</v>
      </c>
      <c r="C37" s="3" t="s">
        <v>10</v>
      </c>
      <c r="D37" s="2" t="s">
        <v>11</v>
      </c>
      <c r="E37" s="2">
        <v>-0.0387802795618605</v>
      </c>
      <c r="F37" s="2">
        <v>0.00601874179681263</v>
      </c>
      <c r="G37" s="6">
        <v>1.16939076514769e-10</v>
      </c>
      <c r="H37" s="2">
        <f t="shared" si="1"/>
        <v>41.515516551558</v>
      </c>
    </row>
    <row r="38" spans="1:8">
      <c r="A38" s="4" t="s">
        <v>8</v>
      </c>
      <c r="B38" s="2" t="s">
        <v>49</v>
      </c>
      <c r="C38" s="3" t="s">
        <v>10</v>
      </c>
      <c r="D38" s="2" t="s">
        <v>11</v>
      </c>
      <c r="E38" s="2">
        <v>0.02834783669702</v>
      </c>
      <c r="F38" s="2">
        <v>0.00492778409097547</v>
      </c>
      <c r="G38" s="6">
        <v>8.78531929529295e-9</v>
      </c>
      <c r="H38" s="2">
        <f t="shared" si="1"/>
        <v>33.0930276583217</v>
      </c>
    </row>
    <row r="39" spans="1:8">
      <c r="A39" s="4" t="s">
        <v>8</v>
      </c>
      <c r="B39" s="2" t="s">
        <v>50</v>
      </c>
      <c r="C39" s="3" t="s">
        <v>10</v>
      </c>
      <c r="D39" s="2" t="s">
        <v>11</v>
      </c>
      <c r="E39" s="2">
        <v>-0.0292006845890117</v>
      </c>
      <c r="F39" s="2">
        <v>0.00501548946110484</v>
      </c>
      <c r="G39" s="6">
        <v>5.81125234347177e-9</v>
      </c>
      <c r="H39" s="2">
        <f t="shared" si="1"/>
        <v>33.8968562978295</v>
      </c>
    </row>
    <row r="40" spans="1:8">
      <c r="A40" s="4" t="s">
        <v>8</v>
      </c>
      <c r="B40" s="2" t="s">
        <v>51</v>
      </c>
      <c r="C40" s="3" t="s">
        <v>14</v>
      </c>
      <c r="D40" s="2" t="s">
        <v>13</v>
      </c>
      <c r="E40" s="2">
        <v>-0.0270882039590899</v>
      </c>
      <c r="F40" s="2">
        <v>0.00494582648494925</v>
      </c>
      <c r="G40" s="6">
        <v>4.3264055249365e-8</v>
      </c>
      <c r="H40" s="2">
        <f t="shared" si="1"/>
        <v>29.9973347649124</v>
      </c>
    </row>
    <row r="41" spans="1:8">
      <c r="A41" s="4" t="s">
        <v>8</v>
      </c>
      <c r="B41" s="2" t="s">
        <v>52</v>
      </c>
      <c r="C41" s="3" t="s">
        <v>11</v>
      </c>
      <c r="D41" s="2" t="s">
        <v>10</v>
      </c>
      <c r="E41" s="2">
        <v>-0.0296996801819053</v>
      </c>
      <c r="F41" s="2">
        <v>0.00517339743411118</v>
      </c>
      <c r="G41" s="6">
        <v>9.42044932772007e-9</v>
      </c>
      <c r="H41" s="2">
        <f t="shared" si="1"/>
        <v>32.9573177135729</v>
      </c>
    </row>
    <row r="42" spans="1:8">
      <c r="A42" s="4" t="s">
        <v>8</v>
      </c>
      <c r="B42" s="2" t="s">
        <v>53</v>
      </c>
      <c r="C42" s="3" t="s">
        <v>14</v>
      </c>
      <c r="D42" s="2" t="s">
        <v>10</v>
      </c>
      <c r="E42" s="2">
        <v>0.0280984396735417</v>
      </c>
      <c r="F42" s="2">
        <v>0.00506571473810951</v>
      </c>
      <c r="G42" s="6">
        <v>2.90967165710303e-8</v>
      </c>
      <c r="H42" s="2">
        <f t="shared" si="1"/>
        <v>30.7668438739227</v>
      </c>
    </row>
    <row r="43" spans="1:8">
      <c r="A43" s="4" t="s">
        <v>8</v>
      </c>
      <c r="B43" s="2" t="s">
        <v>54</v>
      </c>
      <c r="C43" s="3" t="s">
        <v>10</v>
      </c>
      <c r="D43" s="2" t="s">
        <v>11</v>
      </c>
      <c r="E43" s="2">
        <v>0.0267699405984306</v>
      </c>
      <c r="F43" s="2">
        <v>0.00483327932647047</v>
      </c>
      <c r="G43" s="6">
        <v>3.04776811243058e-8</v>
      </c>
      <c r="H43" s="2">
        <f t="shared" si="1"/>
        <v>30.6768685575788</v>
      </c>
    </row>
    <row r="44" spans="1:8">
      <c r="A44" s="4" t="s">
        <v>8</v>
      </c>
      <c r="B44" s="2" t="s">
        <v>55</v>
      </c>
      <c r="C44" s="3" t="s">
        <v>14</v>
      </c>
      <c r="D44" s="2" t="s">
        <v>13</v>
      </c>
      <c r="E44" s="2">
        <v>0.0289528861412451</v>
      </c>
      <c r="F44" s="2">
        <v>0.00488357796760756</v>
      </c>
      <c r="G44" s="6">
        <v>3.05488027018439e-9</v>
      </c>
      <c r="H44" s="2">
        <f t="shared" si="1"/>
        <v>35.1485548461495</v>
      </c>
    </row>
    <row r="45" spans="1:8">
      <c r="A45" s="4" t="s">
        <v>8</v>
      </c>
      <c r="B45" s="2" t="s">
        <v>56</v>
      </c>
      <c r="C45" s="3" t="s">
        <v>14</v>
      </c>
      <c r="D45" s="2" t="s">
        <v>13</v>
      </c>
      <c r="E45" s="2">
        <v>-0.0393599003687143</v>
      </c>
      <c r="F45" s="2">
        <v>0.00638545285684428</v>
      </c>
      <c r="G45" s="6">
        <v>7.09321213290702e-10</v>
      </c>
      <c r="H45" s="2">
        <f t="shared" si="1"/>
        <v>37.994836071323</v>
      </c>
    </row>
    <row r="46" spans="1:8">
      <c r="A46" s="4" t="s">
        <v>8</v>
      </c>
      <c r="B46" s="2" t="s">
        <v>57</v>
      </c>
      <c r="C46" s="3" t="s">
        <v>13</v>
      </c>
      <c r="D46" s="2" t="s">
        <v>14</v>
      </c>
      <c r="E46" s="2">
        <v>-0.0270309331861089</v>
      </c>
      <c r="F46" s="2">
        <v>0.00484975989720348</v>
      </c>
      <c r="G46" s="6">
        <v>2.49436304788416e-8</v>
      </c>
      <c r="H46" s="2">
        <f t="shared" si="1"/>
        <v>31.0657327717425</v>
      </c>
    </row>
    <row r="47" spans="1:8">
      <c r="A47" s="4" t="s">
        <v>8</v>
      </c>
      <c r="B47" s="2" t="s">
        <v>58</v>
      </c>
      <c r="C47" s="3" t="s">
        <v>14</v>
      </c>
      <c r="D47" s="2" t="s">
        <v>11</v>
      </c>
      <c r="E47" s="2">
        <v>-0.0671113349076952</v>
      </c>
      <c r="F47" s="2">
        <v>0.0120054011114159</v>
      </c>
      <c r="G47" s="6">
        <v>2.26945178273447e-8</v>
      </c>
      <c r="H47" s="2">
        <f t="shared" si="1"/>
        <v>31.2491641408319</v>
      </c>
    </row>
    <row r="48" spans="1:8">
      <c r="A48" s="4" t="s">
        <v>8</v>
      </c>
      <c r="B48" s="2" t="s">
        <v>59</v>
      </c>
      <c r="C48" s="3" t="s">
        <v>10</v>
      </c>
      <c r="D48" s="2" t="s">
        <v>11</v>
      </c>
      <c r="E48" s="2">
        <v>-0.0324981896386012</v>
      </c>
      <c r="F48" s="2">
        <v>0.00481521182920437</v>
      </c>
      <c r="G48" s="6">
        <v>1.48798363115734e-11</v>
      </c>
      <c r="H48" s="2">
        <f t="shared" si="1"/>
        <v>45.5499120536872</v>
      </c>
    </row>
    <row r="49" spans="1:8">
      <c r="A49" s="4" t="s">
        <v>8</v>
      </c>
      <c r="B49" s="2" t="s">
        <v>60</v>
      </c>
      <c r="C49" s="3" t="s">
        <v>10</v>
      </c>
      <c r="D49" s="2" t="s">
        <v>11</v>
      </c>
      <c r="E49" s="2">
        <v>-0.030713214808851</v>
      </c>
      <c r="F49" s="2">
        <v>0.00494886164229918</v>
      </c>
      <c r="G49" s="6">
        <v>5.43097209149353e-10</v>
      </c>
      <c r="H49" s="2">
        <f t="shared" si="1"/>
        <v>38.5158893210773</v>
      </c>
    </row>
    <row r="50" spans="1:8">
      <c r="A50" s="4" t="s">
        <v>8</v>
      </c>
      <c r="B50" s="2" t="s">
        <v>61</v>
      </c>
      <c r="C50" s="3" t="s">
        <v>11</v>
      </c>
      <c r="D50" s="2" t="s">
        <v>14</v>
      </c>
      <c r="E50" s="2">
        <v>0.0302678979204868</v>
      </c>
      <c r="F50" s="2">
        <v>0.00525091387265521</v>
      </c>
      <c r="G50" s="6">
        <v>8.19923491191544e-9</v>
      </c>
      <c r="H50" s="2">
        <f t="shared" si="1"/>
        <v>33.2272754300725</v>
      </c>
    </row>
    <row r="51" spans="1:8">
      <c r="A51" s="4" t="s">
        <v>8</v>
      </c>
      <c r="B51" s="2" t="s">
        <v>62</v>
      </c>
      <c r="C51" s="3" t="s">
        <v>10</v>
      </c>
      <c r="D51" s="2" t="s">
        <v>11</v>
      </c>
      <c r="E51" s="2">
        <v>0.0276127810319794</v>
      </c>
      <c r="F51" s="2">
        <v>0.00498634408569391</v>
      </c>
      <c r="G51" s="6">
        <v>3.06503526772325e-8</v>
      </c>
      <c r="H51" s="2">
        <f t="shared" si="1"/>
        <v>30.6659067023879</v>
      </c>
    </row>
    <row r="52" spans="1:8">
      <c r="A52" s="4" t="s">
        <v>8</v>
      </c>
      <c r="B52" s="2" t="s">
        <v>63</v>
      </c>
      <c r="C52" s="3" t="s">
        <v>13</v>
      </c>
      <c r="D52" s="2" t="s">
        <v>14</v>
      </c>
      <c r="E52" s="2">
        <v>0.037919011931311</v>
      </c>
      <c r="F52" s="2">
        <v>0.00690971117194943</v>
      </c>
      <c r="G52" s="6">
        <v>4.07004148056003e-8</v>
      </c>
      <c r="H52" s="2">
        <f t="shared" si="1"/>
        <v>30.1157883481344</v>
      </c>
    </row>
    <row r="53" spans="1:8">
      <c r="A53" s="4" t="s">
        <v>8</v>
      </c>
      <c r="B53" s="2" t="s">
        <v>64</v>
      </c>
      <c r="C53" s="3" t="s">
        <v>14</v>
      </c>
      <c r="D53" s="2" t="s">
        <v>13</v>
      </c>
      <c r="E53" s="2">
        <v>-0.0322544663742052</v>
      </c>
      <c r="F53" s="2">
        <v>0.00483974509947616</v>
      </c>
      <c r="G53" s="6">
        <v>2.65573448003152e-11</v>
      </c>
      <c r="H53" s="2">
        <f t="shared" si="1"/>
        <v>44.415519376148</v>
      </c>
    </row>
    <row r="54" spans="1:8">
      <c r="A54" s="4" t="s">
        <v>8</v>
      </c>
      <c r="B54" s="2" t="s">
        <v>65</v>
      </c>
      <c r="C54" s="3" t="s">
        <v>14</v>
      </c>
      <c r="D54" s="2" t="s">
        <v>13</v>
      </c>
      <c r="E54" s="2">
        <v>0.032254282751698</v>
      </c>
      <c r="F54" s="2">
        <v>0.00500354313703058</v>
      </c>
      <c r="G54" s="6">
        <v>1.14622355269623e-10</v>
      </c>
      <c r="H54" s="2">
        <f t="shared" si="1"/>
        <v>41.5546358586413</v>
      </c>
    </row>
    <row r="55" spans="1:8">
      <c r="A55" s="4" t="s">
        <v>8</v>
      </c>
      <c r="B55" s="2" t="s">
        <v>66</v>
      </c>
      <c r="C55" s="3" t="s">
        <v>13</v>
      </c>
      <c r="D55" s="2" t="s">
        <v>11</v>
      </c>
      <c r="E55" s="2">
        <v>-0.0305507007836903</v>
      </c>
      <c r="F55" s="2">
        <v>0.00552109513327087</v>
      </c>
      <c r="G55" s="6">
        <v>3.13993520052903e-8</v>
      </c>
      <c r="H55" s="2">
        <f t="shared" si="1"/>
        <v>30.6190627256942</v>
      </c>
    </row>
    <row r="56" spans="1:8">
      <c r="A56" s="4" t="s">
        <v>8</v>
      </c>
      <c r="B56" s="2" t="s">
        <v>67</v>
      </c>
      <c r="C56" s="3" t="s">
        <v>10</v>
      </c>
      <c r="D56" s="2" t="s">
        <v>13</v>
      </c>
      <c r="E56" s="2">
        <v>-0.0277500034958956</v>
      </c>
      <c r="F56" s="2">
        <v>0.00491357595046352</v>
      </c>
      <c r="G56" s="6">
        <v>1.62685491557552e-8</v>
      </c>
      <c r="H56" s="2">
        <f t="shared" si="1"/>
        <v>31.8955971511307</v>
      </c>
    </row>
    <row r="57" spans="1:8">
      <c r="A57" s="4" t="s">
        <v>8</v>
      </c>
      <c r="B57" s="2" t="s">
        <v>68</v>
      </c>
      <c r="C57" s="3" t="s">
        <v>10</v>
      </c>
      <c r="D57" s="2" t="s">
        <v>14</v>
      </c>
      <c r="E57" s="2">
        <v>-0.029154070449199</v>
      </c>
      <c r="F57" s="2">
        <v>0.00514500482742257</v>
      </c>
      <c r="G57" s="6">
        <v>1.45760258332869e-8</v>
      </c>
      <c r="H57" s="2">
        <f t="shared" si="1"/>
        <v>32.1090032882277</v>
      </c>
    </row>
    <row r="58" spans="1:8">
      <c r="A58" s="4" t="s">
        <v>8</v>
      </c>
      <c r="B58" s="2" t="s">
        <v>69</v>
      </c>
      <c r="C58" s="3" t="s">
        <v>14</v>
      </c>
      <c r="D58" s="2" t="s">
        <v>13</v>
      </c>
      <c r="E58" s="2">
        <v>-0.0365511088525206</v>
      </c>
      <c r="F58" s="2">
        <v>0.00597464431359452</v>
      </c>
      <c r="G58" s="6">
        <v>9.49328491765287e-10</v>
      </c>
      <c r="H58" s="2">
        <f t="shared" si="1"/>
        <v>37.4263092695269</v>
      </c>
    </row>
    <row r="59" spans="1:8">
      <c r="A59" s="4" t="s">
        <v>8</v>
      </c>
      <c r="B59" s="2" t="s">
        <v>70</v>
      </c>
      <c r="C59" s="3" t="s">
        <v>13</v>
      </c>
      <c r="D59" s="2" t="s">
        <v>14</v>
      </c>
      <c r="E59" s="2">
        <v>0.0266840007364263</v>
      </c>
      <c r="F59" s="2">
        <v>0.00482174180050707</v>
      </c>
      <c r="G59" s="6">
        <v>3.12830674467129e-8</v>
      </c>
      <c r="H59" s="2">
        <f t="shared" si="1"/>
        <v>30.6262615204928</v>
      </c>
    </row>
    <row r="60" spans="1:8">
      <c r="A60" s="4" t="s">
        <v>8</v>
      </c>
      <c r="B60" s="2" t="s">
        <v>71</v>
      </c>
      <c r="C60" s="3" t="s">
        <v>13</v>
      </c>
      <c r="D60" s="2" t="s">
        <v>14</v>
      </c>
      <c r="E60" s="2">
        <v>-0.0273972013729164</v>
      </c>
      <c r="F60" s="2">
        <v>0.00484976266990238</v>
      </c>
      <c r="G60" s="6">
        <v>1.61211290383378e-8</v>
      </c>
      <c r="H60" s="2">
        <f t="shared" si="1"/>
        <v>31.9132791536899</v>
      </c>
    </row>
    <row r="61" spans="1:8">
      <c r="A61" s="4" t="s">
        <v>8</v>
      </c>
      <c r="B61" s="2" t="s">
        <v>72</v>
      </c>
      <c r="C61" s="3" t="s">
        <v>10</v>
      </c>
      <c r="D61" s="2" t="s">
        <v>11</v>
      </c>
      <c r="E61" s="2">
        <v>-0.0338034399380931</v>
      </c>
      <c r="F61" s="2">
        <v>0.00522050532539455</v>
      </c>
      <c r="G61" s="6">
        <v>9.47316326862381e-11</v>
      </c>
      <c r="H61" s="2">
        <f t="shared" si="1"/>
        <v>41.9272819502837</v>
      </c>
    </row>
    <row r="62" spans="1:8">
      <c r="A62" s="4" t="s">
        <v>8</v>
      </c>
      <c r="B62" s="2" t="s">
        <v>73</v>
      </c>
      <c r="C62" s="3" t="s">
        <v>14</v>
      </c>
      <c r="D62" s="2" t="s">
        <v>13</v>
      </c>
      <c r="E62" s="2">
        <v>-0.0305230565643613</v>
      </c>
      <c r="F62" s="2">
        <v>0.00559546227781542</v>
      </c>
      <c r="G62" s="6">
        <v>4.89822126882436e-8</v>
      </c>
      <c r="H62" s="2">
        <f t="shared" si="1"/>
        <v>29.756654226099</v>
      </c>
    </row>
    <row r="63" spans="1:8">
      <c r="A63" s="4" t="s">
        <v>8</v>
      </c>
      <c r="B63" s="2" t="s">
        <v>74</v>
      </c>
      <c r="C63" s="3" t="s">
        <v>13</v>
      </c>
      <c r="D63" s="2" t="s">
        <v>14</v>
      </c>
      <c r="E63" s="2">
        <v>-0.0345340920792497</v>
      </c>
      <c r="F63" s="2">
        <v>0.00554468711563421</v>
      </c>
      <c r="G63" s="6">
        <v>4.71459856777505e-10</v>
      </c>
      <c r="H63" s="2">
        <f t="shared" si="1"/>
        <v>38.7919844527062</v>
      </c>
    </row>
    <row r="64" spans="1:8">
      <c r="A64" s="4" t="s">
        <v>8</v>
      </c>
      <c r="B64" s="2" t="s">
        <v>75</v>
      </c>
      <c r="C64" s="3" t="s">
        <v>10</v>
      </c>
      <c r="D64" s="2" t="s">
        <v>13</v>
      </c>
      <c r="E64" s="2">
        <v>0.0335228363185764</v>
      </c>
      <c r="F64" s="2">
        <v>0.00595437776453268</v>
      </c>
      <c r="G64" s="6">
        <v>1.80264113105681e-8</v>
      </c>
      <c r="H64" s="2">
        <f t="shared" si="1"/>
        <v>31.6963128411047</v>
      </c>
    </row>
    <row r="65" spans="1:8">
      <c r="A65" s="4" t="s">
        <v>8</v>
      </c>
      <c r="B65" s="2" t="s">
        <v>76</v>
      </c>
      <c r="C65" s="3" t="s">
        <v>13</v>
      </c>
      <c r="D65" s="2" t="s">
        <v>14</v>
      </c>
      <c r="E65" s="2">
        <v>0.0279222147683828</v>
      </c>
      <c r="F65" s="2">
        <v>0.00489191480327691</v>
      </c>
      <c r="G65" s="6">
        <v>1.14426074801056e-8</v>
      </c>
      <c r="H65" s="2">
        <f t="shared" si="1"/>
        <v>32.5793156006166</v>
      </c>
    </row>
    <row r="66" spans="1:8">
      <c r="A66" s="4" t="s">
        <v>8</v>
      </c>
      <c r="B66" s="2" t="s">
        <v>77</v>
      </c>
      <c r="C66" s="3" t="s">
        <v>14</v>
      </c>
      <c r="D66" s="2" t="s">
        <v>13</v>
      </c>
      <c r="E66" s="2">
        <v>0.0380572149910666</v>
      </c>
      <c r="F66" s="2">
        <v>0.00510213406069705</v>
      </c>
      <c r="G66" s="6">
        <v>8.71301398700168e-14</v>
      </c>
      <c r="H66" s="2">
        <f t="shared" si="1"/>
        <v>55.6378418787782</v>
      </c>
    </row>
    <row r="67" spans="1:8">
      <c r="A67" s="4" t="s">
        <v>8</v>
      </c>
      <c r="B67" s="2" t="s">
        <v>78</v>
      </c>
      <c r="C67" s="3" t="s">
        <v>10</v>
      </c>
      <c r="D67" s="2" t="s">
        <v>11</v>
      </c>
      <c r="E67" s="2">
        <v>0.0339682626171038</v>
      </c>
      <c r="F67" s="2">
        <v>0.00591916976047974</v>
      </c>
      <c r="G67" s="6">
        <v>9.54133658785064e-9</v>
      </c>
      <c r="H67" s="2">
        <f>E67^2/F67^2</f>
        <v>32.9325286038887</v>
      </c>
    </row>
    <row r="68" spans="1:8">
      <c r="A68" s="4" t="s">
        <v>8</v>
      </c>
      <c r="B68" s="2" t="s">
        <v>79</v>
      </c>
      <c r="C68" s="3" t="s">
        <v>14</v>
      </c>
      <c r="D68" s="2" t="s">
        <v>13</v>
      </c>
      <c r="E68" s="2">
        <v>-0.0277378336339743</v>
      </c>
      <c r="F68" s="2">
        <v>0.00508463042629415</v>
      </c>
      <c r="G68" s="6">
        <v>4.89092153505282e-8</v>
      </c>
      <c r="H68" s="2">
        <f>E68^2/F68^2</f>
        <v>29.7595454970598</v>
      </c>
    </row>
    <row r="69" spans="1:8">
      <c r="A69" s="4" t="s">
        <v>8</v>
      </c>
      <c r="B69" s="2" t="s">
        <v>80</v>
      </c>
      <c r="C69" s="3" t="s">
        <v>11</v>
      </c>
      <c r="D69" s="2" t="s">
        <v>13</v>
      </c>
      <c r="E69" s="2">
        <v>-0.0291630719078767</v>
      </c>
      <c r="F69" s="2">
        <v>0.00491607764605159</v>
      </c>
      <c r="G69" s="6">
        <v>2.98933287797646e-9</v>
      </c>
      <c r="H69" s="2">
        <f>E69^2/F69^2</f>
        <v>35.1907943473586</v>
      </c>
    </row>
    <row r="70" spans="1:8">
      <c r="A70" s="4" t="s">
        <v>8</v>
      </c>
      <c r="B70" s="2" t="s">
        <v>81</v>
      </c>
      <c r="C70" s="3" t="s">
        <v>14</v>
      </c>
      <c r="D70" s="2" t="s">
        <v>13</v>
      </c>
      <c r="E70" s="2">
        <v>0.0377270038098315</v>
      </c>
      <c r="F70" s="2">
        <v>0.00495370060535802</v>
      </c>
      <c r="G70" s="6">
        <v>2.61813151271001e-14</v>
      </c>
      <c r="H70" s="2">
        <f>E70^2/F70^2</f>
        <v>58.0022875523944</v>
      </c>
    </row>
    <row r="71" spans="1:8">
      <c r="A71" s="4" t="s">
        <v>8</v>
      </c>
      <c r="B71" s="2" t="s">
        <v>82</v>
      </c>
      <c r="C71" s="3" t="s">
        <v>13</v>
      </c>
      <c r="D71" s="2" t="s">
        <v>14</v>
      </c>
      <c r="E71" s="2">
        <v>0.0326836482276821</v>
      </c>
      <c r="F71" s="2">
        <v>0.00555965545080111</v>
      </c>
      <c r="G71" s="6">
        <v>4.13455295269916e-9</v>
      </c>
      <c r="H71" s="2">
        <f>E71^2/F71^2</f>
        <v>34.5593288240301</v>
      </c>
    </row>
    <row r="72" spans="1:8">
      <c r="A72" s="4" t="s">
        <v>8</v>
      </c>
      <c r="B72" s="2" t="s">
        <v>83</v>
      </c>
      <c r="C72" s="3" t="s">
        <v>14</v>
      </c>
      <c r="D72" s="2" t="s">
        <v>13</v>
      </c>
      <c r="E72" s="2">
        <v>0.031493040215258</v>
      </c>
      <c r="F72" s="2">
        <v>0.00555869790371907</v>
      </c>
      <c r="G72" s="6">
        <v>1.46559937874177e-8</v>
      </c>
      <c r="H72" s="2">
        <f>E72^2/F72^2</f>
        <v>32.0983738517896</v>
      </c>
    </row>
    <row r="73" spans="1:8">
      <c r="A73" s="4" t="s">
        <v>8</v>
      </c>
      <c r="B73" s="2" t="s">
        <v>84</v>
      </c>
      <c r="C73" s="3" t="s">
        <v>14</v>
      </c>
      <c r="D73" s="2" t="s">
        <v>13</v>
      </c>
      <c r="E73" s="2">
        <v>-0.0307383584948576</v>
      </c>
      <c r="F73" s="2">
        <v>0.00500925189456969</v>
      </c>
      <c r="G73" s="6">
        <v>8.44564502442835e-10</v>
      </c>
      <c r="H73" s="2">
        <f>E73^2/F73^2</f>
        <v>37.654388619955</v>
      </c>
    </row>
    <row r="74" spans="1:8">
      <c r="A74" s="4" t="s">
        <v>8</v>
      </c>
      <c r="B74" s="2" t="s">
        <v>85</v>
      </c>
      <c r="C74" s="3" t="s">
        <v>14</v>
      </c>
      <c r="D74" s="2" t="s">
        <v>10</v>
      </c>
      <c r="E74" s="2">
        <v>-0.0331144126011355</v>
      </c>
      <c r="F74" s="2">
        <v>0.00494054443532404</v>
      </c>
      <c r="G74" s="6">
        <v>2.04766213613059e-11</v>
      </c>
      <c r="H74" s="2">
        <f>E74^2/F74^2</f>
        <v>44.9246282549817</v>
      </c>
    </row>
    <row r="75" spans="1:8">
      <c r="A75" s="4" t="s">
        <v>8</v>
      </c>
      <c r="B75" s="2" t="s">
        <v>86</v>
      </c>
      <c r="C75" s="3" t="s">
        <v>14</v>
      </c>
      <c r="D75" s="2" t="s">
        <v>13</v>
      </c>
      <c r="E75" s="2">
        <v>-0.0266604400160405</v>
      </c>
      <c r="F75" s="2">
        <v>0.00481636777885785</v>
      </c>
      <c r="G75" s="6">
        <v>3.10549097137921e-8</v>
      </c>
      <c r="H75" s="2">
        <f>E75^2/F75^2</f>
        <v>30.640464246897</v>
      </c>
    </row>
    <row r="76" spans="1:8">
      <c r="A76" s="4" t="s">
        <v>8</v>
      </c>
      <c r="B76" s="2" t="s">
        <v>87</v>
      </c>
      <c r="C76" s="3" t="s">
        <v>10</v>
      </c>
      <c r="D76" s="2" t="s">
        <v>14</v>
      </c>
      <c r="E76" s="2">
        <v>0.036319407161575</v>
      </c>
      <c r="F76" s="2">
        <v>0.00599914328484828</v>
      </c>
      <c r="G76" s="6">
        <v>1.41205782845614e-9</v>
      </c>
      <c r="H76" s="2">
        <f>E76^2/F76^2</f>
        <v>36.6521142979719</v>
      </c>
    </row>
    <row r="77" spans="1:8">
      <c r="A77" s="4" t="s">
        <v>8</v>
      </c>
      <c r="B77" s="2" t="s">
        <v>88</v>
      </c>
      <c r="C77" s="3" t="s">
        <v>10</v>
      </c>
      <c r="D77" s="2" t="s">
        <v>14</v>
      </c>
      <c r="E77" s="2">
        <v>-0.0290528139643296</v>
      </c>
      <c r="F77" s="2">
        <v>0.00482393450456691</v>
      </c>
      <c r="G77" s="6">
        <v>1.71596355568317e-9</v>
      </c>
      <c r="H77" s="2">
        <f>E77^2/F77^2</f>
        <v>36.2721752399062</v>
      </c>
    </row>
    <row r="78" spans="1:8">
      <c r="A78" s="4" t="s">
        <v>8</v>
      </c>
      <c r="B78" s="2" t="s">
        <v>89</v>
      </c>
      <c r="C78" s="3" t="s">
        <v>10</v>
      </c>
      <c r="D78" s="2" t="s">
        <v>11</v>
      </c>
      <c r="E78" s="2">
        <v>-0.0275656921810216</v>
      </c>
      <c r="F78" s="2">
        <v>0.00483779915333453</v>
      </c>
      <c r="G78" s="6">
        <v>1.2123389355623e-8</v>
      </c>
      <c r="H78" s="2">
        <f>E78^2/F78^2</f>
        <v>32.4669981319707</v>
      </c>
    </row>
    <row r="79" spans="1:8">
      <c r="A79" s="4" t="s">
        <v>8</v>
      </c>
      <c r="B79" s="2" t="s">
        <v>90</v>
      </c>
      <c r="C79" s="3" t="s">
        <v>14</v>
      </c>
      <c r="D79" s="2" t="s">
        <v>13</v>
      </c>
      <c r="E79" s="2">
        <v>0.035043954053826</v>
      </c>
      <c r="F79" s="2">
        <v>0.00547190895643014</v>
      </c>
      <c r="G79" s="6">
        <v>1.51023285272984e-10</v>
      </c>
      <c r="H79" s="2">
        <f>E79^2/F79^2</f>
        <v>41.015544262306</v>
      </c>
    </row>
    <row r="80" spans="1:8">
      <c r="A80" s="4" t="s">
        <v>8</v>
      </c>
      <c r="B80" s="2" t="s">
        <v>91</v>
      </c>
      <c r="C80" s="3" t="s">
        <v>14</v>
      </c>
      <c r="D80" s="2" t="s">
        <v>13</v>
      </c>
      <c r="E80" s="2">
        <v>-0.0332512656974921</v>
      </c>
      <c r="F80" s="2">
        <v>0.00486304667845927</v>
      </c>
      <c r="G80" s="6">
        <v>8.05658105626774e-12</v>
      </c>
      <c r="H80" s="2">
        <f>E80^2/F80^2</f>
        <v>46.751923757976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_merg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r、z</cp:lastModifiedBy>
  <dcterms:created xsi:type="dcterms:W3CDTF">2024-03-25T12:17:09Z</dcterms:created>
  <dcterms:modified xsi:type="dcterms:W3CDTF">2024-03-25T13:50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3C968B969684711A5023BAE80C25A44_13</vt:lpwstr>
  </property>
  <property fmtid="{D5CDD505-2E9C-101B-9397-08002B2CF9AE}" pid="3" name="KSOProductBuildVer">
    <vt:lpwstr>2052-12.1.0.16388</vt:lpwstr>
  </property>
</Properties>
</file>